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dmin/Documents/UNIL/Afribiota/submit/Scientific Reports/Resubmission/"/>
    </mc:Choice>
  </mc:AlternateContent>
  <xr:revisionPtr revIDLastSave="0" documentId="13_ncr:1_{CDFA415E-15BA-C540-8CC6-5BE5246C377A}" xr6:coauthVersionLast="47" xr6:coauthVersionMax="47" xr10:uidLastSave="{00000000-0000-0000-0000-000000000000}"/>
  <bookViews>
    <workbookView xWindow="1520" yWindow="760" windowWidth="25540" windowHeight="17260" xr2:uid="{00000000-000D-0000-FFFF-FFFF00000000}"/>
  </bookViews>
  <sheets>
    <sheet name="SEM_indirect_effects" sheetId="1" r:id="rId1"/>
  </sheets>
  <definedNames>
    <definedName name="_xlnm._FilterDatabase" localSheetId="0" hidden="1">SEM_indirect_effects!$A$7:$L$7</definedName>
  </definedNames>
  <calcPr calcId="0" concurrentCalc="0"/>
</workbook>
</file>

<file path=xl/sharedStrings.xml><?xml version="1.0" encoding="utf-8"?>
<sst xmlns="http://schemas.openxmlformats.org/spreadsheetml/2006/main" count="329" uniqueCount="36">
  <si>
    <t>z</t>
  </si>
  <si>
    <t>pvalue</t>
  </si>
  <si>
    <t>PC1</t>
  </si>
  <si>
    <t>Neurodevelopment</t>
  </si>
  <si>
    <t>Simple model</t>
  </si>
  <si>
    <t>Total</t>
  </si>
  <si>
    <t>Complex SEM</t>
  </si>
  <si>
    <t>Complex path analysis</t>
  </si>
  <si>
    <t>HAZ (cont.)</t>
  </si>
  <si>
    <t>HAZ (cont.) and PC1</t>
  </si>
  <si>
    <t>Shannon index</t>
  </si>
  <si>
    <t>HAZ (cont.) and Shannon index</t>
  </si>
  <si>
    <t>Clusters</t>
  </si>
  <si>
    <t>HAZ (cont.) and Clusters</t>
  </si>
  <si>
    <t>Overall score</t>
  </si>
  <si>
    <t>Structural model</t>
  </si>
  <si>
    <t>Microbiome characterization</t>
  </si>
  <si>
    <t>Endogenous variable (Y)</t>
  </si>
  <si>
    <t>Exogenous variable (X)</t>
  </si>
  <si>
    <t>Estimate</t>
  </si>
  <si>
    <t>Standard error</t>
  </si>
  <si>
    <t>Standardized estimate on latent variables' standard deviations</t>
  </si>
  <si>
    <t>Standardized estimate on all variables' standard deviations</t>
  </si>
  <si>
    <t>Indirect or total effect</t>
  </si>
  <si>
    <t>Mediator (M)</t>
  </si>
  <si>
    <t>Indirect</t>
  </si>
  <si>
    <t>Neurodevelopment is a latent construct.</t>
  </si>
  <si>
    <t>SES</t>
  </si>
  <si>
    <t>Number of rooms</t>
  </si>
  <si>
    <t>Maternal age at first pregnancy</t>
  </si>
  <si>
    <t xml:space="preserve">SUPPL TABLE 7. Parameter estimates for indirect effects of variables on neurodevelopment of different structural models using either structural equation modelling or path analysis (without latent variables). </t>
  </si>
  <si>
    <t>Streptococcaceae</t>
  </si>
  <si>
    <r>
      <t xml:space="preserve">HAZ (cont.) and </t>
    </r>
    <r>
      <rPr>
        <i/>
        <sz val="12"/>
        <color theme="1"/>
        <rFont val="Arial"/>
        <family val="2"/>
      </rPr>
      <t>Streptococcaceae</t>
    </r>
  </si>
  <si>
    <t>PC: principal component; HAZ: Height-for-Age Z-score.</t>
  </si>
  <si>
    <r>
      <t xml:space="preserve">The microbiome was characterized using alternatively one of four microbiota constructs: 1) Shannon 𝜶-diversity index, 2) first principal component of the PCoA, 3) clusters resulting from a hierarchical clustering, 4) </t>
    </r>
    <r>
      <rPr>
        <i/>
        <sz val="12"/>
        <color theme="1"/>
        <rFont val="Arial"/>
        <family val="2"/>
      </rPr>
      <t>Streptococcaceae</t>
    </r>
    <r>
      <rPr>
        <sz val="12"/>
        <color theme="1"/>
        <rFont val="Arial"/>
        <family val="2"/>
      </rPr>
      <t xml:space="preserve"> family's relative abundance.</t>
    </r>
  </si>
  <si>
    <t>Units: Streptococcaceae in relative abundance; Maternal age at first pregnancy in yea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3">
    <xf numFmtId="0" fontId="0" fillId="0" borderId="0" xfId="0"/>
    <xf numFmtId="0" fontId="19" fillId="0" borderId="0" xfId="0" applyFont="1"/>
    <xf numFmtId="0" fontId="20" fillId="0" borderId="0" xfId="0" applyFont="1"/>
    <xf numFmtId="0" fontId="20" fillId="0" borderId="0" xfId="0" applyFont="1" applyAlignment="1">
      <alignment horizontal="center"/>
    </xf>
    <xf numFmtId="0" fontId="20" fillId="0" borderId="15" xfId="0" applyFont="1" applyBorder="1"/>
    <xf numFmtId="0" fontId="20" fillId="0" borderId="10" xfId="0" applyFont="1" applyBorder="1"/>
    <xf numFmtId="164" fontId="20" fillId="0" borderId="10" xfId="0" applyNumberFormat="1" applyFont="1" applyBorder="1" applyAlignment="1">
      <alignment horizontal="center"/>
    </xf>
    <xf numFmtId="164" fontId="20" fillId="0" borderId="16" xfId="0" applyNumberFormat="1" applyFont="1" applyBorder="1" applyAlignment="1">
      <alignment horizontal="center"/>
    </xf>
    <xf numFmtId="0" fontId="20" fillId="0" borderId="17" xfId="0" applyFont="1" applyBorder="1"/>
    <xf numFmtId="0" fontId="20" fillId="0" borderId="11" xfId="0" applyFont="1" applyBorder="1"/>
    <xf numFmtId="164" fontId="20" fillId="0" borderId="11" xfId="0" applyNumberFormat="1" applyFont="1" applyBorder="1" applyAlignment="1">
      <alignment horizontal="center"/>
    </xf>
    <xf numFmtId="164" fontId="20" fillId="0" borderId="18" xfId="0" applyNumberFormat="1" applyFont="1" applyBorder="1" applyAlignment="1">
      <alignment horizontal="center"/>
    </xf>
    <xf numFmtId="0" fontId="19" fillId="0" borderId="12" xfId="0" applyFont="1" applyBorder="1" applyAlignment="1">
      <alignment wrapText="1"/>
    </xf>
    <xf numFmtId="0" fontId="19" fillId="0" borderId="13" xfId="0" applyFont="1" applyBorder="1" applyAlignment="1">
      <alignment horizontal="center" wrapText="1"/>
    </xf>
    <xf numFmtId="0" fontId="19" fillId="0" borderId="14" xfId="0" applyFont="1" applyBorder="1" applyAlignment="1">
      <alignment horizontal="center" wrapText="1"/>
    </xf>
    <xf numFmtId="0" fontId="20" fillId="0" borderId="19" xfId="0" applyFont="1" applyBorder="1"/>
    <xf numFmtId="164" fontId="20" fillId="0" borderId="19" xfId="0" applyNumberFormat="1" applyFont="1" applyBorder="1" applyAlignment="1">
      <alignment horizontal="center"/>
    </xf>
    <xf numFmtId="0" fontId="21" fillId="0" borderId="19" xfId="0" applyFont="1" applyBorder="1"/>
    <xf numFmtId="0" fontId="20" fillId="0" borderId="20" xfId="0" applyFont="1" applyBorder="1"/>
    <xf numFmtId="0" fontId="20" fillId="0" borderId="21" xfId="0" applyFont="1" applyBorder="1"/>
    <xf numFmtId="164" fontId="20" fillId="0" borderId="21" xfId="0" applyNumberFormat="1" applyFont="1" applyBorder="1" applyAlignment="1">
      <alignment horizontal="center"/>
    </xf>
    <xf numFmtId="164" fontId="20" fillId="0" borderId="22" xfId="0" applyNumberFormat="1" applyFont="1" applyBorder="1" applyAlignment="1">
      <alignment horizontal="center"/>
    </xf>
    <xf numFmtId="0" fontId="20" fillId="0" borderId="23" xfId="0" applyFont="1" applyBorder="1"/>
    <xf numFmtId="164" fontId="20" fillId="0" borderId="24" xfId="0" applyNumberFormat="1" applyFont="1" applyBorder="1" applyAlignment="1">
      <alignment horizontal="center"/>
    </xf>
    <xf numFmtId="0" fontId="20" fillId="0" borderId="25" xfId="0" applyFont="1" applyBorder="1"/>
    <xf numFmtId="0" fontId="21" fillId="0" borderId="26" xfId="0" applyFont="1" applyBorder="1"/>
    <xf numFmtId="0" fontId="20" fillId="0" borderId="26" xfId="0" applyFont="1" applyBorder="1"/>
    <xf numFmtId="164" fontId="20" fillId="0" borderId="26" xfId="0" applyNumberFormat="1" applyFont="1" applyBorder="1" applyAlignment="1">
      <alignment horizontal="center"/>
    </xf>
    <xf numFmtId="164" fontId="20" fillId="0" borderId="27" xfId="0" applyNumberFormat="1" applyFont="1" applyBorder="1" applyAlignment="1">
      <alignment horizontal="center"/>
    </xf>
    <xf numFmtId="0" fontId="19" fillId="0" borderId="28" xfId="0" applyFont="1" applyBorder="1" applyAlignment="1">
      <alignment horizontal="center" wrapText="1"/>
    </xf>
    <xf numFmtId="0" fontId="20" fillId="0" borderId="29" xfId="0" applyFont="1" applyBorder="1"/>
    <xf numFmtId="0" fontId="20" fillId="0" borderId="30" xfId="0" applyFont="1" applyBorder="1"/>
    <xf numFmtId="0" fontId="21" fillId="0" borderId="30" xfId="0" applyFont="1" applyBorder="1"/>
    <xf numFmtId="0" fontId="20" fillId="0" borderId="31" xfId="0" applyFont="1" applyBorder="1"/>
    <xf numFmtId="0" fontId="19" fillId="0" borderId="12" xfId="0" applyFont="1" applyBorder="1" applyAlignment="1">
      <alignment horizontal="center" wrapText="1"/>
    </xf>
    <xf numFmtId="164" fontId="20" fillId="0" borderId="20" xfId="0" applyNumberFormat="1" applyFont="1" applyBorder="1" applyAlignment="1">
      <alignment horizontal="center"/>
    </xf>
    <xf numFmtId="164" fontId="20" fillId="0" borderId="23" xfId="0" applyNumberFormat="1" applyFont="1" applyBorder="1" applyAlignment="1">
      <alignment horizontal="center"/>
    </xf>
    <xf numFmtId="164" fontId="20" fillId="0" borderId="25" xfId="0" applyNumberFormat="1" applyFont="1" applyBorder="1" applyAlignment="1">
      <alignment horizontal="center"/>
    </xf>
    <xf numFmtId="0" fontId="20" fillId="0" borderId="32" xfId="0" applyFont="1" applyBorder="1"/>
    <xf numFmtId="164" fontId="20" fillId="0" borderId="15" xfId="0" applyNumberFormat="1" applyFont="1" applyBorder="1" applyAlignment="1">
      <alignment horizontal="center"/>
    </xf>
    <xf numFmtId="0" fontId="21" fillId="0" borderId="11" xfId="0" applyFont="1" applyBorder="1"/>
    <xf numFmtId="0" fontId="20" fillId="0" borderId="33" xfId="0" applyFont="1" applyBorder="1"/>
    <xf numFmtId="164" fontId="20" fillId="0" borderId="17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3"/>
  <sheetViews>
    <sheetView tabSelected="1" topLeftCell="C21" workbookViewId="0">
      <selection activeCell="H42" sqref="H42"/>
    </sheetView>
  </sheetViews>
  <sheetFormatPr baseColWidth="10" defaultRowHeight="16" x14ac:dyDescent="0.2"/>
  <cols>
    <col min="1" max="1" width="24.83203125" style="2" customWidth="1"/>
    <col min="2" max="2" width="17.5" style="2" customWidth="1"/>
    <col min="3" max="3" width="10.83203125" style="2"/>
    <col min="4" max="4" width="18.83203125" style="2" bestFit="1" customWidth="1"/>
    <col min="5" max="5" width="33.5" style="2" customWidth="1"/>
    <col min="6" max="6" width="29.6640625" style="2" bestFit="1" customWidth="1"/>
    <col min="7" max="7" width="13.33203125" style="3" bestFit="1" customWidth="1"/>
    <col min="8" max="8" width="12.6640625" style="3" bestFit="1" customWidth="1"/>
    <col min="9" max="9" width="13.33203125" style="3" bestFit="1" customWidth="1"/>
    <col min="10" max="10" width="12.6640625" style="3" bestFit="1" customWidth="1"/>
    <col min="11" max="12" width="15.33203125" style="3" customWidth="1"/>
    <col min="13" max="16384" width="10.83203125" style="2"/>
  </cols>
  <sheetData>
    <row r="1" spans="1:12" x14ac:dyDescent="0.2">
      <c r="A1" s="1" t="s">
        <v>30</v>
      </c>
    </row>
    <row r="2" spans="1:12" x14ac:dyDescent="0.2">
      <c r="A2" s="2" t="s">
        <v>34</v>
      </c>
    </row>
    <row r="3" spans="1:12" x14ac:dyDescent="0.2">
      <c r="A3" s="2" t="s">
        <v>26</v>
      </c>
    </row>
    <row r="4" spans="1:12" x14ac:dyDescent="0.2">
      <c r="A4" s="2" t="s">
        <v>33</v>
      </c>
    </row>
    <row r="5" spans="1:12" x14ac:dyDescent="0.2">
      <c r="A5" s="2" t="s">
        <v>35</v>
      </c>
    </row>
    <row r="6" spans="1:12" ht="17" thickBot="1" x14ac:dyDescent="0.25"/>
    <row r="7" spans="1:12" ht="103" thickBot="1" x14ac:dyDescent="0.25">
      <c r="A7" s="12" t="s">
        <v>15</v>
      </c>
      <c r="B7" s="13" t="s">
        <v>16</v>
      </c>
      <c r="C7" s="13" t="s">
        <v>23</v>
      </c>
      <c r="D7" s="13" t="s">
        <v>17</v>
      </c>
      <c r="E7" s="13" t="s">
        <v>24</v>
      </c>
      <c r="F7" s="29" t="s">
        <v>18</v>
      </c>
      <c r="G7" s="34" t="s">
        <v>19</v>
      </c>
      <c r="H7" s="13" t="s">
        <v>20</v>
      </c>
      <c r="I7" s="13" t="s">
        <v>0</v>
      </c>
      <c r="J7" s="13" t="s">
        <v>1</v>
      </c>
      <c r="K7" s="13" t="s">
        <v>21</v>
      </c>
      <c r="L7" s="14" t="s">
        <v>22</v>
      </c>
    </row>
    <row r="8" spans="1:12" x14ac:dyDescent="0.2">
      <c r="A8" s="18" t="s">
        <v>4</v>
      </c>
      <c r="B8" s="19" t="s">
        <v>2</v>
      </c>
      <c r="C8" s="19" t="s">
        <v>25</v>
      </c>
      <c r="D8" s="19" t="s">
        <v>3</v>
      </c>
      <c r="E8" s="19" t="s">
        <v>8</v>
      </c>
      <c r="F8" s="30" t="s">
        <v>27</v>
      </c>
      <c r="G8" s="35">
        <v>0.22580681060627</v>
      </c>
      <c r="H8" s="20">
        <v>0.108352243088724</v>
      </c>
      <c r="I8" s="20">
        <v>2.0840067927469601</v>
      </c>
      <c r="J8" s="20">
        <v>3.7159549390755497E-2</v>
      </c>
      <c r="K8" s="20">
        <v>4.8533871404787397E-2</v>
      </c>
      <c r="L8" s="21">
        <v>4.8533871404787397E-2</v>
      </c>
    </row>
    <row r="9" spans="1:12" x14ac:dyDescent="0.2">
      <c r="A9" s="22" t="s">
        <v>4</v>
      </c>
      <c r="B9" s="15" t="s">
        <v>2</v>
      </c>
      <c r="C9" s="15" t="s">
        <v>25</v>
      </c>
      <c r="D9" s="15" t="s">
        <v>3</v>
      </c>
      <c r="E9" s="15" t="s">
        <v>2</v>
      </c>
      <c r="F9" s="31" t="s">
        <v>27</v>
      </c>
      <c r="G9" s="36">
        <v>-4.5860278393894602E-3</v>
      </c>
      <c r="H9" s="16">
        <v>1.8137559539222501E-2</v>
      </c>
      <c r="I9" s="16">
        <v>-0.252847017784954</v>
      </c>
      <c r="J9" s="16">
        <v>0.80038643294579204</v>
      </c>
      <c r="K9" s="16">
        <v>-9.8569961117693202E-4</v>
      </c>
      <c r="L9" s="23">
        <v>-9.8569961117693202E-4</v>
      </c>
    </row>
    <row r="10" spans="1:12" x14ac:dyDescent="0.2">
      <c r="A10" s="22" t="s">
        <v>4</v>
      </c>
      <c r="B10" s="15" t="s">
        <v>2</v>
      </c>
      <c r="C10" s="15" t="s">
        <v>5</v>
      </c>
      <c r="D10" s="15" t="s">
        <v>3</v>
      </c>
      <c r="E10" s="15" t="s">
        <v>9</v>
      </c>
      <c r="F10" s="31" t="s">
        <v>27</v>
      </c>
      <c r="G10" s="36">
        <v>2.34839123956246</v>
      </c>
      <c r="H10" s="16">
        <v>0.55085531953558597</v>
      </c>
      <c r="I10" s="16">
        <v>4.2631724815552996</v>
      </c>
      <c r="J10" s="16">
        <v>2.0154482534229201E-5</v>
      </c>
      <c r="K10" s="16">
        <v>0.50475235057364998</v>
      </c>
      <c r="L10" s="23">
        <v>0.50475235057364998</v>
      </c>
    </row>
    <row r="11" spans="1:12" x14ac:dyDescent="0.2">
      <c r="A11" s="22" t="s">
        <v>4</v>
      </c>
      <c r="B11" s="15" t="s">
        <v>10</v>
      </c>
      <c r="C11" s="15" t="s">
        <v>25</v>
      </c>
      <c r="D11" s="15" t="s">
        <v>3</v>
      </c>
      <c r="E11" s="15" t="s">
        <v>8</v>
      </c>
      <c r="F11" s="31" t="s">
        <v>27</v>
      </c>
      <c r="G11" s="36">
        <v>0.22389860647614801</v>
      </c>
      <c r="H11" s="16">
        <v>0.10697748656275501</v>
      </c>
      <c r="I11" s="16">
        <v>2.0929507101926901</v>
      </c>
      <c r="J11" s="16">
        <v>3.6353554768974797E-2</v>
      </c>
      <c r="K11" s="16">
        <v>4.89313621661214E-2</v>
      </c>
      <c r="L11" s="23">
        <v>4.89313621661214E-2</v>
      </c>
    </row>
    <row r="12" spans="1:12" x14ac:dyDescent="0.2">
      <c r="A12" s="22" t="s">
        <v>4</v>
      </c>
      <c r="B12" s="15" t="s">
        <v>10</v>
      </c>
      <c r="C12" s="15" t="s">
        <v>25</v>
      </c>
      <c r="D12" s="15" t="s">
        <v>3</v>
      </c>
      <c r="E12" s="15" t="s">
        <v>10</v>
      </c>
      <c r="F12" s="31" t="s">
        <v>27</v>
      </c>
      <c r="G12" s="36">
        <v>4.63174242136845E-3</v>
      </c>
      <c r="H12" s="16">
        <v>2.9514257434715901E-2</v>
      </c>
      <c r="I12" s="16">
        <v>0.15693237180754499</v>
      </c>
      <c r="J12" s="16">
        <v>0.87529814693272101</v>
      </c>
      <c r="K12" s="16">
        <v>1.0122325879876001E-3</v>
      </c>
      <c r="L12" s="23">
        <v>1.0122325879876001E-3</v>
      </c>
    </row>
    <row r="13" spans="1:12" x14ac:dyDescent="0.2">
      <c r="A13" s="22" t="s">
        <v>4</v>
      </c>
      <c r="B13" s="15" t="s">
        <v>10</v>
      </c>
      <c r="C13" s="15" t="s">
        <v>5</v>
      </c>
      <c r="D13" s="15" t="s">
        <v>3</v>
      </c>
      <c r="E13" s="15" t="s">
        <v>11</v>
      </c>
      <c r="F13" s="31" t="s">
        <v>27</v>
      </c>
      <c r="G13" s="36">
        <v>2.3081051689654202</v>
      </c>
      <c r="H13" s="16">
        <v>0.54538477530457796</v>
      </c>
      <c r="I13" s="16">
        <v>4.2320674750710197</v>
      </c>
      <c r="J13" s="16">
        <v>2.3155291405396701E-5</v>
      </c>
      <c r="K13" s="16">
        <v>0.50441908378815803</v>
      </c>
      <c r="L13" s="23">
        <v>0.50441908378815803</v>
      </c>
    </row>
    <row r="14" spans="1:12" x14ac:dyDescent="0.2">
      <c r="A14" s="22" t="s">
        <v>4</v>
      </c>
      <c r="B14" s="15" t="s">
        <v>12</v>
      </c>
      <c r="C14" s="15" t="s">
        <v>25</v>
      </c>
      <c r="D14" s="15" t="s">
        <v>3</v>
      </c>
      <c r="E14" s="15" t="s">
        <v>8</v>
      </c>
      <c r="F14" s="31" t="s">
        <v>27</v>
      </c>
      <c r="G14" s="36">
        <v>0.226254516403957</v>
      </c>
      <c r="H14" s="16">
        <v>0.108394782471246</v>
      </c>
      <c r="I14" s="16">
        <v>2.0873192532488898</v>
      </c>
      <c r="J14" s="16">
        <v>3.6859285536456898E-2</v>
      </c>
      <c r="K14" s="16">
        <v>4.86263652766619E-2</v>
      </c>
      <c r="L14" s="23">
        <v>4.86263652766619E-2</v>
      </c>
    </row>
    <row r="15" spans="1:12" x14ac:dyDescent="0.2">
      <c r="A15" s="22" t="s">
        <v>4</v>
      </c>
      <c r="B15" s="15" t="s">
        <v>12</v>
      </c>
      <c r="C15" s="15" t="s">
        <v>25</v>
      </c>
      <c r="D15" s="15" t="s">
        <v>3</v>
      </c>
      <c r="E15" s="15" t="s">
        <v>12</v>
      </c>
      <c r="F15" s="31" t="s">
        <v>27</v>
      </c>
      <c r="G15" s="36">
        <v>-2.6307076110305899E-2</v>
      </c>
      <c r="H15" s="16">
        <v>5.5429106135899901E-2</v>
      </c>
      <c r="I15" s="16">
        <v>-0.47460761943024699</v>
      </c>
      <c r="J15" s="16">
        <v>0.63506667437988196</v>
      </c>
      <c r="K15" s="16">
        <v>-5.65388710303911E-3</v>
      </c>
      <c r="L15" s="23">
        <v>-5.65388710303911E-3</v>
      </c>
    </row>
    <row r="16" spans="1:12" x14ac:dyDescent="0.2">
      <c r="A16" s="22" t="s">
        <v>4</v>
      </c>
      <c r="B16" s="15" t="s">
        <v>12</v>
      </c>
      <c r="C16" s="15" t="s">
        <v>5</v>
      </c>
      <c r="D16" s="15" t="s">
        <v>3</v>
      </c>
      <c r="E16" s="15" t="s">
        <v>13</v>
      </c>
      <c r="F16" s="31" t="s">
        <v>27</v>
      </c>
      <c r="G16" s="36">
        <v>2.3495082172362398</v>
      </c>
      <c r="H16" s="16">
        <v>0.55058499818745998</v>
      </c>
      <c r="I16" s="16">
        <v>4.2672942869327697</v>
      </c>
      <c r="J16" s="16">
        <v>1.9785807817029901E-5</v>
      </c>
      <c r="K16" s="16">
        <v>0.50495365399852798</v>
      </c>
      <c r="L16" s="23">
        <v>0.50495365399852798</v>
      </c>
    </row>
    <row r="17" spans="1:12" x14ac:dyDescent="0.2">
      <c r="A17" s="22" t="s">
        <v>4</v>
      </c>
      <c r="B17" s="15" t="s">
        <v>12</v>
      </c>
      <c r="C17" s="15" t="s">
        <v>25</v>
      </c>
      <c r="D17" s="15" t="s">
        <v>3</v>
      </c>
      <c r="E17" s="15" t="s">
        <v>8</v>
      </c>
      <c r="F17" s="31" t="s">
        <v>27</v>
      </c>
      <c r="G17" s="36">
        <v>0.47368928445816499</v>
      </c>
      <c r="H17" s="16">
        <v>0.23500488477428899</v>
      </c>
      <c r="I17" s="16">
        <v>2.0156571847990299</v>
      </c>
      <c r="J17" s="16">
        <v>4.38358356204471E-2</v>
      </c>
      <c r="K17" s="16">
        <v>4.8003671822614002E-2</v>
      </c>
      <c r="L17" s="23">
        <v>4.8003671822614002E-2</v>
      </c>
    </row>
    <row r="18" spans="1:12" x14ac:dyDescent="0.2">
      <c r="A18" s="22" t="s">
        <v>4</v>
      </c>
      <c r="B18" s="15" t="s">
        <v>12</v>
      </c>
      <c r="C18" s="15" t="s">
        <v>25</v>
      </c>
      <c r="D18" s="15" t="s">
        <v>3</v>
      </c>
      <c r="E18" s="17" t="s">
        <v>31</v>
      </c>
      <c r="F18" s="31" t="s">
        <v>27</v>
      </c>
      <c r="G18" s="36">
        <v>-1.36628208832868E-2</v>
      </c>
      <c r="H18" s="16">
        <v>5.8734168008666897E-2</v>
      </c>
      <c r="I18" s="16">
        <v>-0.23262134029498299</v>
      </c>
      <c r="J18" s="16">
        <v>0.81605545469278695</v>
      </c>
      <c r="K18" s="16">
        <v>-1.3845902606867599E-3</v>
      </c>
      <c r="L18" s="23">
        <v>-1.3845902606867599E-3</v>
      </c>
    </row>
    <row r="19" spans="1:12" ht="17" thickBot="1" x14ac:dyDescent="0.25">
      <c r="A19" s="24" t="s">
        <v>4</v>
      </c>
      <c r="B19" s="26" t="s">
        <v>12</v>
      </c>
      <c r="C19" s="26" t="s">
        <v>5</v>
      </c>
      <c r="D19" s="26" t="s">
        <v>3</v>
      </c>
      <c r="E19" s="26" t="s">
        <v>32</v>
      </c>
      <c r="F19" s="33" t="s">
        <v>27</v>
      </c>
      <c r="G19" s="42">
        <v>4.9822165098011002</v>
      </c>
      <c r="H19" s="10">
        <v>1.0102250412542</v>
      </c>
      <c r="I19" s="10">
        <v>4.9317887662095803</v>
      </c>
      <c r="J19" s="10">
        <v>8.1480002389611204E-7</v>
      </c>
      <c r="K19" s="10">
        <v>0.50489781832255798</v>
      </c>
      <c r="L19" s="11">
        <v>0.50489781832255798</v>
      </c>
    </row>
    <row r="20" spans="1:12" x14ac:dyDescent="0.2">
      <c r="A20" s="4" t="s">
        <v>6</v>
      </c>
      <c r="B20" s="5" t="s">
        <v>2</v>
      </c>
      <c r="C20" s="5" t="s">
        <v>25</v>
      </c>
      <c r="D20" s="5" t="s">
        <v>3</v>
      </c>
      <c r="E20" s="5" t="s">
        <v>8</v>
      </c>
      <c r="F20" s="38" t="s">
        <v>2</v>
      </c>
      <c r="G20" s="35">
        <v>1.0176461869912799E-2</v>
      </c>
      <c r="H20" s="20">
        <v>1.6397554055471601E-2</v>
      </c>
      <c r="I20" s="20">
        <v>0.62060852706974601</v>
      </c>
      <c r="J20" s="20">
        <v>0.53485722782816003</v>
      </c>
      <c r="K20" s="20">
        <v>1.23121448775731E-3</v>
      </c>
      <c r="L20" s="21">
        <v>1.2441626009357399E-2</v>
      </c>
    </row>
    <row r="21" spans="1:12" x14ac:dyDescent="0.2">
      <c r="A21" s="22" t="s">
        <v>6</v>
      </c>
      <c r="B21" s="15" t="s">
        <v>2</v>
      </c>
      <c r="C21" s="15" t="s">
        <v>5</v>
      </c>
      <c r="D21" s="15" t="s">
        <v>3</v>
      </c>
      <c r="E21" s="15" t="s">
        <v>8</v>
      </c>
      <c r="F21" s="31" t="s">
        <v>2</v>
      </c>
      <c r="G21" s="36">
        <v>2.7396441031377401E-2</v>
      </c>
      <c r="H21" s="16">
        <v>6.0134213706301197E-2</v>
      </c>
      <c r="I21" s="16">
        <v>0.45558824740243697</v>
      </c>
      <c r="J21" s="16">
        <v>0.64868609596500804</v>
      </c>
      <c r="K21" s="16">
        <v>3.3145994690500198E-3</v>
      </c>
      <c r="L21" s="23">
        <v>3.3494575782529103E-2</v>
      </c>
    </row>
    <row r="22" spans="1:12" x14ac:dyDescent="0.2">
      <c r="A22" s="22" t="s">
        <v>6</v>
      </c>
      <c r="B22" s="15" t="s">
        <v>2</v>
      </c>
      <c r="C22" s="15" t="s">
        <v>25</v>
      </c>
      <c r="D22" s="15" t="s">
        <v>3</v>
      </c>
      <c r="E22" s="15" t="s">
        <v>8</v>
      </c>
      <c r="F22" s="31" t="s">
        <v>27</v>
      </c>
      <c r="G22" s="36">
        <v>0.40623844180045998</v>
      </c>
      <c r="H22" s="16">
        <v>0.26815428464514701</v>
      </c>
      <c r="I22" s="16">
        <v>1.5149429453944501</v>
      </c>
      <c r="J22" s="16">
        <v>0.12978685344809701</v>
      </c>
      <c r="K22" s="16">
        <v>3.2573643071300701E-2</v>
      </c>
      <c r="L22" s="23">
        <v>3.2573643071300701E-2</v>
      </c>
    </row>
    <row r="23" spans="1:12" x14ac:dyDescent="0.2">
      <c r="A23" s="22" t="s">
        <v>6</v>
      </c>
      <c r="B23" s="15" t="s">
        <v>2</v>
      </c>
      <c r="C23" s="15" t="s">
        <v>5</v>
      </c>
      <c r="D23" s="15" t="s">
        <v>3</v>
      </c>
      <c r="E23" s="15" t="s">
        <v>8</v>
      </c>
      <c r="F23" s="31" t="s">
        <v>27</v>
      </c>
      <c r="G23" s="36">
        <v>5.6286592288866499</v>
      </c>
      <c r="H23" s="16">
        <v>1.1111959843530299</v>
      </c>
      <c r="I23" s="16">
        <v>5.0654063802829601</v>
      </c>
      <c r="J23" s="16">
        <v>4.0753002550353301E-7</v>
      </c>
      <c r="K23" s="16">
        <v>0.451325915585788</v>
      </c>
      <c r="L23" s="23">
        <v>0.451325915585788</v>
      </c>
    </row>
    <row r="24" spans="1:12" x14ac:dyDescent="0.2">
      <c r="A24" s="22" t="s">
        <v>6</v>
      </c>
      <c r="B24" s="15" t="s">
        <v>10</v>
      </c>
      <c r="C24" s="15" t="s">
        <v>25</v>
      </c>
      <c r="D24" s="15" t="s">
        <v>3</v>
      </c>
      <c r="E24" s="15" t="s">
        <v>8</v>
      </c>
      <c r="F24" s="31" t="s">
        <v>10</v>
      </c>
      <c r="G24" s="36">
        <v>0.23085633201043201</v>
      </c>
      <c r="H24" s="16">
        <v>0.28358017447731798</v>
      </c>
      <c r="I24" s="16">
        <v>0.814077826265311</v>
      </c>
      <c r="J24" s="16">
        <v>0.41560036772738901</v>
      </c>
      <c r="K24" s="16">
        <v>2.7556049282120899E-2</v>
      </c>
      <c r="L24" s="23">
        <v>1.2133524546220201E-2</v>
      </c>
    </row>
    <row r="25" spans="1:12" x14ac:dyDescent="0.2">
      <c r="A25" s="22" t="s">
        <v>6</v>
      </c>
      <c r="B25" s="15" t="s">
        <v>10</v>
      </c>
      <c r="C25" s="15" t="s">
        <v>5</v>
      </c>
      <c r="D25" s="15" t="s">
        <v>3</v>
      </c>
      <c r="E25" s="15" t="s">
        <v>8</v>
      </c>
      <c r="F25" s="31" t="s">
        <v>10</v>
      </c>
      <c r="G25" s="36">
        <v>2.4355759103255199</v>
      </c>
      <c r="H25" s="16">
        <v>0.96091138991793401</v>
      </c>
      <c r="I25" s="16">
        <v>2.5346519313643801</v>
      </c>
      <c r="J25" s="16">
        <v>1.12559104869445E-2</v>
      </c>
      <c r="K25" s="16">
        <v>0.29072128639834599</v>
      </c>
      <c r="L25" s="23">
        <v>0.12801087080765799</v>
      </c>
    </row>
    <row r="26" spans="1:12" x14ac:dyDescent="0.2">
      <c r="A26" s="22" t="s">
        <v>6</v>
      </c>
      <c r="B26" s="15" t="s">
        <v>10</v>
      </c>
      <c r="C26" s="15" t="s">
        <v>25</v>
      </c>
      <c r="D26" s="15" t="s">
        <v>3</v>
      </c>
      <c r="E26" s="15" t="s">
        <v>8</v>
      </c>
      <c r="F26" s="31" t="s">
        <v>27</v>
      </c>
      <c r="G26" s="36">
        <v>0.404585357011156</v>
      </c>
      <c r="H26" s="16">
        <v>0.27743219544699099</v>
      </c>
      <c r="I26" s="16">
        <v>1.4583215778518399</v>
      </c>
      <c r="J26" s="16">
        <v>0.144751925292601</v>
      </c>
      <c r="K26" s="16">
        <v>3.1962805044019701E-2</v>
      </c>
      <c r="L26" s="23">
        <v>3.1962805044019701E-2</v>
      </c>
    </row>
    <row r="27" spans="1:12" x14ac:dyDescent="0.2">
      <c r="A27" s="22" t="s">
        <v>6</v>
      </c>
      <c r="B27" s="15" t="s">
        <v>10</v>
      </c>
      <c r="C27" s="15" t="s">
        <v>5</v>
      </c>
      <c r="D27" s="15" t="s">
        <v>3</v>
      </c>
      <c r="E27" s="15" t="s">
        <v>8</v>
      </c>
      <c r="F27" s="31" t="s">
        <v>27</v>
      </c>
      <c r="G27" s="36">
        <v>5.7409028733491496</v>
      </c>
      <c r="H27" s="16">
        <v>1.1195122188445601</v>
      </c>
      <c r="I27" s="16">
        <v>5.1280394949813797</v>
      </c>
      <c r="J27" s="16">
        <v>2.9277503110769498E-7</v>
      </c>
      <c r="K27" s="16">
        <v>0.45353929927931602</v>
      </c>
      <c r="L27" s="23">
        <v>0.45353929927931602</v>
      </c>
    </row>
    <row r="28" spans="1:12" x14ac:dyDescent="0.2">
      <c r="A28" s="22" t="s">
        <v>6</v>
      </c>
      <c r="B28" s="15" t="s">
        <v>12</v>
      </c>
      <c r="C28" s="15" t="s">
        <v>25</v>
      </c>
      <c r="D28" s="15" t="s">
        <v>3</v>
      </c>
      <c r="E28" s="15" t="s">
        <v>8</v>
      </c>
      <c r="F28" s="31" t="s">
        <v>12</v>
      </c>
      <c r="G28" s="36">
        <v>-0.12346229147317</v>
      </c>
      <c r="H28" s="16">
        <v>0.225974381224085</v>
      </c>
      <c r="I28" s="16">
        <v>-0.54635525852260303</v>
      </c>
      <c r="J28" s="16">
        <v>0.584821758737189</v>
      </c>
      <c r="K28" s="16">
        <v>-1.48625710288138E-2</v>
      </c>
      <c r="L28" s="23">
        <v>-1.48625710288138E-2</v>
      </c>
    </row>
    <row r="29" spans="1:12" x14ac:dyDescent="0.2">
      <c r="A29" s="22" t="s">
        <v>6</v>
      </c>
      <c r="B29" s="15" t="s">
        <v>12</v>
      </c>
      <c r="C29" s="15" t="s">
        <v>5</v>
      </c>
      <c r="D29" s="15" t="s">
        <v>3</v>
      </c>
      <c r="E29" s="15" t="s">
        <v>8</v>
      </c>
      <c r="F29" s="31" t="s">
        <v>12</v>
      </c>
      <c r="G29" s="36">
        <v>-1.11245216959974</v>
      </c>
      <c r="H29" s="16">
        <v>0.78840581197244897</v>
      </c>
      <c r="I29" s="16">
        <v>-1.41101467379672</v>
      </c>
      <c r="J29" s="16">
        <v>0.15824028733746001</v>
      </c>
      <c r="K29" s="16">
        <v>-0.13391861749485801</v>
      </c>
      <c r="L29" s="23">
        <v>-0.13391861749485801</v>
      </c>
    </row>
    <row r="30" spans="1:12" x14ac:dyDescent="0.2">
      <c r="A30" s="22" t="s">
        <v>6</v>
      </c>
      <c r="B30" s="15" t="s">
        <v>12</v>
      </c>
      <c r="C30" s="15" t="s">
        <v>25</v>
      </c>
      <c r="D30" s="15" t="s">
        <v>3</v>
      </c>
      <c r="E30" s="15" t="s">
        <v>8</v>
      </c>
      <c r="F30" s="31" t="s">
        <v>27</v>
      </c>
      <c r="G30" s="36">
        <v>0.39608674868191501</v>
      </c>
      <c r="H30" s="16">
        <v>0.28260614540987999</v>
      </c>
      <c r="I30" s="16">
        <v>1.4015503736036901</v>
      </c>
      <c r="J30" s="16">
        <v>0.161049555119084</v>
      </c>
      <c r="K30" s="16">
        <v>3.1469297930323298E-2</v>
      </c>
      <c r="L30" s="23">
        <v>3.1469297930323298E-2</v>
      </c>
    </row>
    <row r="31" spans="1:12" x14ac:dyDescent="0.2">
      <c r="A31" s="22" t="s">
        <v>6</v>
      </c>
      <c r="B31" s="15" t="s">
        <v>12</v>
      </c>
      <c r="C31" s="15" t="s">
        <v>5</v>
      </c>
      <c r="D31" s="15" t="s">
        <v>3</v>
      </c>
      <c r="E31" s="15" t="s">
        <v>8</v>
      </c>
      <c r="F31" s="31" t="s">
        <v>27</v>
      </c>
      <c r="G31" s="36">
        <v>5.7626479168118703</v>
      </c>
      <c r="H31" s="16">
        <v>1.1206523655171201</v>
      </c>
      <c r="I31" s="16">
        <v>5.1422261658750301</v>
      </c>
      <c r="J31" s="16">
        <v>2.7150199821690498E-7</v>
      </c>
      <c r="K31" s="16">
        <v>0.45784537040228901</v>
      </c>
      <c r="L31" s="23">
        <v>0.45784537040228901</v>
      </c>
    </row>
    <row r="32" spans="1:12" x14ac:dyDescent="0.2">
      <c r="A32" s="22" t="s">
        <v>6</v>
      </c>
      <c r="B32" s="17" t="s">
        <v>31</v>
      </c>
      <c r="C32" s="15" t="s">
        <v>25</v>
      </c>
      <c r="D32" s="15" t="s">
        <v>3</v>
      </c>
      <c r="E32" s="15" t="s">
        <v>8</v>
      </c>
      <c r="F32" s="32" t="s">
        <v>31</v>
      </c>
      <c r="G32" s="36">
        <v>3.7390634361596099E-2</v>
      </c>
      <c r="H32" s="16">
        <v>3.5609643174458097E-2</v>
      </c>
      <c r="I32" s="16">
        <v>1.0500142946789099</v>
      </c>
      <c r="J32" s="16">
        <v>0.29371154061833898</v>
      </c>
      <c r="K32" s="16">
        <v>4.5291843504001303E-3</v>
      </c>
      <c r="L32" s="23">
        <v>1.7382296234314601E-2</v>
      </c>
    </row>
    <row r="33" spans="1:12" x14ac:dyDescent="0.2">
      <c r="A33" s="22" t="s">
        <v>6</v>
      </c>
      <c r="B33" s="17" t="s">
        <v>31</v>
      </c>
      <c r="C33" s="15" t="s">
        <v>5</v>
      </c>
      <c r="D33" s="15" t="s">
        <v>3</v>
      </c>
      <c r="E33" s="15" t="s">
        <v>8</v>
      </c>
      <c r="F33" s="32" t="s">
        <v>31</v>
      </c>
      <c r="G33" s="36">
        <v>2.60097859186188E-2</v>
      </c>
      <c r="H33" s="16">
        <v>0.12822351595050799</v>
      </c>
      <c r="I33" s="16">
        <v>0.20284723691914799</v>
      </c>
      <c r="J33" s="16">
        <v>0.83925443563604396</v>
      </c>
      <c r="K33" s="16">
        <v>3.15060488679116E-3</v>
      </c>
      <c r="L33" s="23">
        <v>1.2091525365852E-2</v>
      </c>
    </row>
    <row r="34" spans="1:12" x14ac:dyDescent="0.2">
      <c r="A34" s="22" t="s">
        <v>6</v>
      </c>
      <c r="B34" s="17" t="s">
        <v>31</v>
      </c>
      <c r="C34" s="15" t="s">
        <v>25</v>
      </c>
      <c r="D34" s="15" t="s">
        <v>3</v>
      </c>
      <c r="E34" s="15" t="s">
        <v>8</v>
      </c>
      <c r="F34" s="31" t="s">
        <v>27</v>
      </c>
      <c r="G34" s="36">
        <v>0.40632943817867101</v>
      </c>
      <c r="H34" s="16">
        <v>0.269400924172916</v>
      </c>
      <c r="I34" s="16">
        <v>1.5082703944915501</v>
      </c>
      <c r="J34" s="16">
        <v>0.131485337127621</v>
      </c>
      <c r="K34" s="16">
        <v>3.25903817856237E-2</v>
      </c>
      <c r="L34" s="23">
        <v>3.25903817856237E-2</v>
      </c>
    </row>
    <row r="35" spans="1:12" ht="17" thickBot="1" x14ac:dyDescent="0.25">
      <c r="A35" s="8" t="s">
        <v>6</v>
      </c>
      <c r="B35" s="40" t="s">
        <v>31</v>
      </c>
      <c r="C35" s="9" t="s">
        <v>5</v>
      </c>
      <c r="D35" s="9" t="s">
        <v>3</v>
      </c>
      <c r="E35" s="9" t="s">
        <v>8</v>
      </c>
      <c r="F35" s="41" t="s">
        <v>27</v>
      </c>
      <c r="G35" s="37">
        <v>5.6306270218519296</v>
      </c>
      <c r="H35" s="27">
        <v>1.1122800131928801</v>
      </c>
      <c r="I35" s="27">
        <v>5.0622387843586303</v>
      </c>
      <c r="J35" s="27">
        <v>4.1436158415564298E-7</v>
      </c>
      <c r="K35" s="27">
        <v>0.451614544978928</v>
      </c>
      <c r="L35" s="28">
        <v>0.451614544978928</v>
      </c>
    </row>
    <row r="36" spans="1:12" x14ac:dyDescent="0.2">
      <c r="A36" s="18" t="s">
        <v>7</v>
      </c>
      <c r="B36" s="19" t="s">
        <v>2</v>
      </c>
      <c r="C36" s="19" t="s">
        <v>25</v>
      </c>
      <c r="D36" s="19" t="s">
        <v>14</v>
      </c>
      <c r="E36" s="19" t="s">
        <v>8</v>
      </c>
      <c r="F36" s="30" t="s">
        <v>2</v>
      </c>
      <c r="G36" s="39">
        <v>5.5121084126382697E-2</v>
      </c>
      <c r="H36" s="6">
        <v>4.8277927360370003E-2</v>
      </c>
      <c r="I36" s="6">
        <v>1.1417450404391201</v>
      </c>
      <c r="J36" s="6">
        <v>0.25356001311818999</v>
      </c>
      <c r="K36" s="6">
        <v>5.5121084126382697E-2</v>
      </c>
      <c r="L36" s="7">
        <v>1.87072890595513E-2</v>
      </c>
    </row>
    <row r="37" spans="1:12" x14ac:dyDescent="0.2">
      <c r="A37" s="22" t="s">
        <v>7</v>
      </c>
      <c r="B37" s="15" t="s">
        <v>2</v>
      </c>
      <c r="C37" s="15" t="s">
        <v>5</v>
      </c>
      <c r="D37" s="15" t="s">
        <v>14</v>
      </c>
      <c r="E37" s="15" t="s">
        <v>8</v>
      </c>
      <c r="F37" s="31" t="s">
        <v>2</v>
      </c>
      <c r="G37" s="36">
        <v>0.13768400329557501</v>
      </c>
      <c r="H37" s="16">
        <v>0.163488842005311</v>
      </c>
      <c r="I37" s="16">
        <v>0.84216146867749497</v>
      </c>
      <c r="J37" s="16">
        <v>0.39969757825677299</v>
      </c>
      <c r="K37" s="16">
        <v>0.13768400329557501</v>
      </c>
      <c r="L37" s="23">
        <v>4.6727935223859998E-2</v>
      </c>
    </row>
    <row r="38" spans="1:12" x14ac:dyDescent="0.2">
      <c r="A38" s="22" t="s">
        <v>7</v>
      </c>
      <c r="B38" s="15" t="s">
        <v>2</v>
      </c>
      <c r="C38" s="15" t="s">
        <v>25</v>
      </c>
      <c r="D38" s="15" t="s">
        <v>14</v>
      </c>
      <c r="E38" s="15" t="s">
        <v>8</v>
      </c>
      <c r="F38" s="31" t="s">
        <v>28</v>
      </c>
      <c r="G38" s="36">
        <v>-9.7288950583368894E-2</v>
      </c>
      <c r="H38" s="16">
        <v>1.0191851803285601</v>
      </c>
      <c r="I38" s="16">
        <v>-9.5457579703038198E-2</v>
      </c>
      <c r="J38" s="16">
        <v>0.92395138283662104</v>
      </c>
      <c r="K38" s="16">
        <v>-9.7288950583368894E-2</v>
      </c>
      <c r="L38" s="23">
        <v>-2.0564345421413702E-3</v>
      </c>
    </row>
    <row r="39" spans="1:12" x14ac:dyDescent="0.2">
      <c r="A39" s="22" t="s">
        <v>7</v>
      </c>
      <c r="B39" s="15" t="s">
        <v>2</v>
      </c>
      <c r="C39" s="15" t="s">
        <v>5</v>
      </c>
      <c r="D39" s="15" t="s">
        <v>14</v>
      </c>
      <c r="E39" s="15" t="s">
        <v>8</v>
      </c>
      <c r="F39" s="31" t="s">
        <v>28</v>
      </c>
      <c r="G39" s="36">
        <v>9.1261130147343792</v>
      </c>
      <c r="H39" s="16">
        <v>2.79763556934381</v>
      </c>
      <c r="I39" s="16">
        <v>3.2620807065571098</v>
      </c>
      <c r="J39" s="16">
        <v>1.1059765120304799E-3</v>
      </c>
      <c r="K39" s="16">
        <v>9.1261130147343792</v>
      </c>
      <c r="L39" s="23">
        <v>0.19290221475771399</v>
      </c>
    </row>
    <row r="40" spans="1:12" x14ac:dyDescent="0.2">
      <c r="A40" s="22" t="s">
        <v>7</v>
      </c>
      <c r="B40" s="15" t="s">
        <v>2</v>
      </c>
      <c r="C40" s="15" t="s">
        <v>25</v>
      </c>
      <c r="D40" s="15" t="s">
        <v>14</v>
      </c>
      <c r="E40" s="15" t="s">
        <v>8</v>
      </c>
      <c r="F40" s="31" t="s">
        <v>29</v>
      </c>
      <c r="G40" s="36">
        <v>0.23309091094618101</v>
      </c>
      <c r="H40" s="16">
        <v>0.17906788078137201</v>
      </c>
      <c r="I40" s="16">
        <v>1.30169023014667</v>
      </c>
      <c r="J40" s="16">
        <v>0.193022300712652</v>
      </c>
      <c r="K40" s="16">
        <v>0.23309091094618101</v>
      </c>
      <c r="L40" s="23">
        <v>2.4203940593383402E-2</v>
      </c>
    </row>
    <row r="41" spans="1:12" x14ac:dyDescent="0.2">
      <c r="A41" s="22" t="s">
        <v>7</v>
      </c>
      <c r="B41" s="15" t="s">
        <v>2</v>
      </c>
      <c r="C41" s="15" t="s">
        <v>5</v>
      </c>
      <c r="D41" s="15" t="s">
        <v>14</v>
      </c>
      <c r="E41" s="15" t="s">
        <v>8</v>
      </c>
      <c r="F41" s="31" t="s">
        <v>29</v>
      </c>
      <c r="G41" s="36">
        <v>0.67295815640896794</v>
      </c>
      <c r="H41" s="16">
        <v>0.58821997158088002</v>
      </c>
      <c r="I41" s="16">
        <v>1.14405866669292</v>
      </c>
      <c r="J41" s="16">
        <v>0.25259930775142397</v>
      </c>
      <c r="K41" s="16">
        <v>0.67295815640896794</v>
      </c>
      <c r="L41" s="23">
        <v>6.9879340955153302E-2</v>
      </c>
    </row>
    <row r="42" spans="1:12" x14ac:dyDescent="0.2">
      <c r="A42" s="22" t="s">
        <v>7</v>
      </c>
      <c r="B42" s="15" t="s">
        <v>10</v>
      </c>
      <c r="C42" s="15" t="s">
        <v>25</v>
      </c>
      <c r="D42" s="15" t="s">
        <v>14</v>
      </c>
      <c r="E42" s="15" t="s">
        <v>8</v>
      </c>
      <c r="F42" s="31" t="s">
        <v>10</v>
      </c>
      <c r="G42" s="36">
        <v>1.6178655730201399</v>
      </c>
      <c r="H42" s="16">
        <v>1.3725948164813799</v>
      </c>
      <c r="I42" s="16">
        <v>1.1786913032117601</v>
      </c>
      <c r="J42" s="16">
        <v>0.238521119916491</v>
      </c>
      <c r="K42" s="16">
        <v>1.6178655730201399</v>
      </c>
      <c r="L42" s="23">
        <v>2.40527820229436E-2</v>
      </c>
    </row>
    <row r="43" spans="1:12" x14ac:dyDescent="0.2">
      <c r="A43" s="22" t="s">
        <v>7</v>
      </c>
      <c r="B43" s="15" t="s">
        <v>10</v>
      </c>
      <c r="C43" s="15" t="s">
        <v>5</v>
      </c>
      <c r="D43" s="15" t="s">
        <v>14</v>
      </c>
      <c r="E43" s="15" t="s">
        <v>8</v>
      </c>
      <c r="F43" s="31" t="s">
        <v>10</v>
      </c>
      <c r="G43" s="36">
        <v>6.7767349791014704</v>
      </c>
      <c r="H43" s="16">
        <v>4.2274817345559503</v>
      </c>
      <c r="I43" s="16">
        <v>1.60301933978984</v>
      </c>
      <c r="J43" s="16">
        <v>0.108930384351778</v>
      </c>
      <c r="K43" s="16">
        <v>6.7767349791014704</v>
      </c>
      <c r="L43" s="23">
        <v>0.100749612327375</v>
      </c>
    </row>
    <row r="44" spans="1:12" x14ac:dyDescent="0.2">
      <c r="A44" s="22" t="s">
        <v>7</v>
      </c>
      <c r="B44" s="15" t="s">
        <v>10</v>
      </c>
      <c r="C44" s="15" t="s">
        <v>25</v>
      </c>
      <c r="D44" s="15" t="s">
        <v>14</v>
      </c>
      <c r="E44" s="15" t="s">
        <v>8</v>
      </c>
      <c r="F44" s="31" t="s">
        <v>28</v>
      </c>
      <c r="G44" s="36">
        <v>-0.114864204308306</v>
      </c>
      <c r="H44" s="16">
        <v>1.02762995263733</v>
      </c>
      <c r="I44" s="16">
        <v>-0.111775843058599</v>
      </c>
      <c r="J44" s="16">
        <v>0.91100114191852199</v>
      </c>
      <c r="K44" s="16">
        <v>-0.114864204308306</v>
      </c>
      <c r="L44" s="23">
        <v>-2.42651725347314E-3</v>
      </c>
    </row>
    <row r="45" spans="1:12" x14ac:dyDescent="0.2">
      <c r="A45" s="22" t="s">
        <v>7</v>
      </c>
      <c r="B45" s="15" t="s">
        <v>10</v>
      </c>
      <c r="C45" s="15" t="s">
        <v>5</v>
      </c>
      <c r="D45" s="15" t="s">
        <v>14</v>
      </c>
      <c r="E45" s="15" t="s">
        <v>8</v>
      </c>
      <c r="F45" s="31" t="s">
        <v>28</v>
      </c>
      <c r="G45" s="36">
        <v>9.2445397221251504</v>
      </c>
      <c r="H45" s="16">
        <v>2.7875846120226799</v>
      </c>
      <c r="I45" s="16">
        <v>3.31632614208517</v>
      </c>
      <c r="J45" s="16">
        <v>9.1209318345475399E-4</v>
      </c>
      <c r="K45" s="16">
        <v>9.2445397221251504</v>
      </c>
      <c r="L45" s="23">
        <v>0.19529178190226201</v>
      </c>
    </row>
    <row r="46" spans="1:12" x14ac:dyDescent="0.2">
      <c r="A46" s="22" t="s">
        <v>7</v>
      </c>
      <c r="B46" s="15" t="s">
        <v>10</v>
      </c>
      <c r="C46" s="15" t="s">
        <v>25</v>
      </c>
      <c r="D46" s="15" t="s">
        <v>14</v>
      </c>
      <c r="E46" s="15" t="s">
        <v>8</v>
      </c>
      <c r="F46" s="31" t="s">
        <v>29</v>
      </c>
      <c r="G46" s="36">
        <v>0.23117790850373199</v>
      </c>
      <c r="H46" s="16">
        <v>0.18236087006795901</v>
      </c>
      <c r="I46" s="16">
        <v>1.2676947001710399</v>
      </c>
      <c r="J46" s="16">
        <v>0.20490699816993899</v>
      </c>
      <c r="K46" s="16">
        <v>0.23117790850373199</v>
      </c>
      <c r="L46" s="23">
        <v>2.3991332701180201E-2</v>
      </c>
    </row>
    <row r="47" spans="1:12" x14ac:dyDescent="0.2">
      <c r="A47" s="22" t="s">
        <v>7</v>
      </c>
      <c r="B47" s="15" t="s">
        <v>10</v>
      </c>
      <c r="C47" s="15" t="s">
        <v>5</v>
      </c>
      <c r="D47" s="15" t="s">
        <v>14</v>
      </c>
      <c r="E47" s="15" t="s">
        <v>8</v>
      </c>
      <c r="F47" s="31" t="s">
        <v>29</v>
      </c>
      <c r="G47" s="36">
        <v>0.65682366037700102</v>
      </c>
      <c r="H47" s="16">
        <v>0.58341755718469901</v>
      </c>
      <c r="I47" s="16">
        <v>1.1258208675558601</v>
      </c>
      <c r="J47" s="16">
        <v>0.26024134954790701</v>
      </c>
      <c r="K47" s="16">
        <v>0.65682366037700102</v>
      </c>
      <c r="L47" s="23">
        <v>6.8164276872749799E-2</v>
      </c>
    </row>
    <row r="48" spans="1:12" x14ac:dyDescent="0.2">
      <c r="A48" s="22" t="s">
        <v>7</v>
      </c>
      <c r="B48" s="15" t="s">
        <v>12</v>
      </c>
      <c r="C48" s="15" t="s">
        <v>25</v>
      </c>
      <c r="D48" s="15" t="s">
        <v>14</v>
      </c>
      <c r="E48" s="15" t="s">
        <v>8</v>
      </c>
      <c r="F48" s="31" t="s">
        <v>12</v>
      </c>
      <c r="G48" s="36">
        <v>2.68889940379178E-2</v>
      </c>
      <c r="H48" s="16">
        <v>0.61611395936482105</v>
      </c>
      <c r="I48" s="16">
        <v>4.36428904575362E-2</v>
      </c>
      <c r="J48" s="16">
        <v>0.96518906260877801</v>
      </c>
      <c r="K48" s="16">
        <v>2.68889940379178E-2</v>
      </c>
      <c r="L48" s="23">
        <v>9.1125469161677298E-4</v>
      </c>
    </row>
    <row r="49" spans="1:12" x14ac:dyDescent="0.2">
      <c r="A49" s="22" t="s">
        <v>7</v>
      </c>
      <c r="B49" s="15" t="s">
        <v>12</v>
      </c>
      <c r="C49" s="15" t="s">
        <v>5</v>
      </c>
      <c r="D49" s="15" t="s">
        <v>14</v>
      </c>
      <c r="E49" s="15" t="s">
        <v>8</v>
      </c>
      <c r="F49" s="31" t="s">
        <v>12</v>
      </c>
      <c r="G49" s="36">
        <v>-3.25706270814426</v>
      </c>
      <c r="H49" s="16">
        <v>2.1790230746967798</v>
      </c>
      <c r="I49" s="16">
        <v>-1.49473529948621</v>
      </c>
      <c r="J49" s="16">
        <v>0.134983537880705</v>
      </c>
      <c r="K49" s="16">
        <v>-3.25706270814426</v>
      </c>
      <c r="L49" s="23">
        <v>-0.110380242172731</v>
      </c>
    </row>
    <row r="50" spans="1:12" x14ac:dyDescent="0.2">
      <c r="A50" s="22" t="s">
        <v>7</v>
      </c>
      <c r="B50" s="15" t="s">
        <v>12</v>
      </c>
      <c r="C50" s="15" t="s">
        <v>25</v>
      </c>
      <c r="D50" s="15" t="s">
        <v>14</v>
      </c>
      <c r="E50" s="15" t="s">
        <v>8</v>
      </c>
      <c r="F50" s="31" t="s">
        <v>28</v>
      </c>
      <c r="G50" s="36">
        <v>0.13097195927005201</v>
      </c>
      <c r="H50" s="16">
        <v>0.85739674945317701</v>
      </c>
      <c r="I50" s="16">
        <v>0.152755371831748</v>
      </c>
      <c r="J50" s="16">
        <v>0.87859119271173403</v>
      </c>
      <c r="K50" s="16">
        <v>0.13097195927005201</v>
      </c>
      <c r="L50" s="23">
        <v>2.7963796119976798E-3</v>
      </c>
    </row>
    <row r="51" spans="1:12" x14ac:dyDescent="0.2">
      <c r="A51" s="22" t="s">
        <v>7</v>
      </c>
      <c r="B51" s="15" t="s">
        <v>12</v>
      </c>
      <c r="C51" s="15" t="s">
        <v>5</v>
      </c>
      <c r="D51" s="15" t="s">
        <v>14</v>
      </c>
      <c r="E51" s="15" t="s">
        <v>8</v>
      </c>
      <c r="F51" s="31" t="s">
        <v>28</v>
      </c>
      <c r="G51" s="36">
        <v>9.3388282486227396</v>
      </c>
      <c r="H51" s="16">
        <v>3.2474594747910599</v>
      </c>
      <c r="I51" s="16">
        <v>2.8757335760821401</v>
      </c>
      <c r="J51" s="16">
        <v>4.0308978564711504E-3</v>
      </c>
      <c r="K51" s="16">
        <v>9.3388282486227396</v>
      </c>
      <c r="L51" s="23">
        <v>0.199393130101613</v>
      </c>
    </row>
    <row r="52" spans="1:12" x14ac:dyDescent="0.2">
      <c r="A52" s="22" t="s">
        <v>7</v>
      </c>
      <c r="B52" s="15" t="s">
        <v>12</v>
      </c>
      <c r="C52" s="15" t="s">
        <v>25</v>
      </c>
      <c r="D52" s="15" t="s">
        <v>14</v>
      </c>
      <c r="E52" s="15" t="s">
        <v>8</v>
      </c>
      <c r="F52" s="31" t="s">
        <v>29</v>
      </c>
      <c r="G52" s="36">
        <v>0.28286871410916897</v>
      </c>
      <c r="H52" s="16">
        <v>0.189483309087003</v>
      </c>
      <c r="I52" s="16">
        <v>1.49284238000766</v>
      </c>
      <c r="J52" s="16">
        <v>0.13547845083451099</v>
      </c>
      <c r="K52" s="16">
        <v>0.28286871410916897</v>
      </c>
      <c r="L52" s="23">
        <v>2.966962702137E-2</v>
      </c>
    </row>
    <row r="53" spans="1:12" x14ac:dyDescent="0.2">
      <c r="A53" s="22" t="s">
        <v>7</v>
      </c>
      <c r="B53" s="15" t="s">
        <v>12</v>
      </c>
      <c r="C53" s="15" t="s">
        <v>5</v>
      </c>
      <c r="D53" s="15" t="s">
        <v>14</v>
      </c>
      <c r="E53" s="15" t="s">
        <v>8</v>
      </c>
      <c r="F53" s="31" t="s">
        <v>29</v>
      </c>
      <c r="G53" s="36">
        <v>0.67221220770769197</v>
      </c>
      <c r="H53" s="16">
        <v>0.61412040846934701</v>
      </c>
      <c r="I53" s="16">
        <v>1.09459350061844</v>
      </c>
      <c r="J53" s="16">
        <v>0.273694764250421</v>
      </c>
      <c r="K53" s="16">
        <v>0.67221220770769197</v>
      </c>
      <c r="L53" s="23">
        <v>7.0507215846435906E-2</v>
      </c>
    </row>
    <row r="54" spans="1:12" x14ac:dyDescent="0.2">
      <c r="A54" s="22" t="s">
        <v>7</v>
      </c>
      <c r="B54" s="17" t="s">
        <v>31</v>
      </c>
      <c r="C54" s="15" t="s">
        <v>25</v>
      </c>
      <c r="D54" s="15" t="s">
        <v>14</v>
      </c>
      <c r="E54" s="15" t="s">
        <v>8</v>
      </c>
      <c r="F54" s="32" t="s">
        <v>31</v>
      </c>
      <c r="G54" s="36">
        <v>0.13623973871905501</v>
      </c>
      <c r="H54" s="16">
        <v>0.13252583832165299</v>
      </c>
      <c r="I54" s="16">
        <v>1.0280239721131801</v>
      </c>
      <c r="J54" s="16">
        <v>0.30393855147672399</v>
      </c>
      <c r="K54" s="16">
        <v>0.13623973871905501</v>
      </c>
      <c r="L54" s="23">
        <v>1.7893032015425699E-2</v>
      </c>
    </row>
    <row r="55" spans="1:12" x14ac:dyDescent="0.2">
      <c r="A55" s="22" t="s">
        <v>7</v>
      </c>
      <c r="B55" s="17" t="s">
        <v>31</v>
      </c>
      <c r="C55" s="15" t="s">
        <v>5</v>
      </c>
      <c r="D55" s="15" t="s">
        <v>14</v>
      </c>
      <c r="E55" s="15" t="s">
        <v>8</v>
      </c>
      <c r="F55" s="32" t="s">
        <v>31</v>
      </c>
      <c r="G55" s="36">
        <v>-0.18849834660499501</v>
      </c>
      <c r="H55" s="16">
        <v>0.357159663305956</v>
      </c>
      <c r="I55" s="16">
        <v>-0.52777053506045102</v>
      </c>
      <c r="J55" s="16">
        <v>0.59765861018053801</v>
      </c>
      <c r="K55" s="16">
        <v>-0.18849834660499501</v>
      </c>
      <c r="L55" s="23">
        <v>-2.4756410885469898E-2</v>
      </c>
    </row>
    <row r="56" spans="1:12" x14ac:dyDescent="0.2">
      <c r="A56" s="22" t="s">
        <v>7</v>
      </c>
      <c r="B56" s="17" t="s">
        <v>31</v>
      </c>
      <c r="C56" s="15" t="s">
        <v>25</v>
      </c>
      <c r="D56" s="15" t="s">
        <v>14</v>
      </c>
      <c r="E56" s="15" t="s">
        <v>8</v>
      </c>
      <c r="F56" s="31" t="s">
        <v>28</v>
      </c>
      <c r="G56" s="36">
        <v>-0.19640497453077699</v>
      </c>
      <c r="H56" s="16">
        <v>1.03038234466473</v>
      </c>
      <c r="I56" s="16">
        <v>-0.19061368388904601</v>
      </c>
      <c r="J56" s="16">
        <v>0.84882826857108196</v>
      </c>
      <c r="K56" s="16">
        <v>-0.19640497453077699</v>
      </c>
      <c r="L56" s="23">
        <v>-4.1576596031890796E-3</v>
      </c>
    </row>
    <row r="57" spans="1:12" x14ac:dyDescent="0.2">
      <c r="A57" s="22" t="s">
        <v>7</v>
      </c>
      <c r="B57" s="17" t="s">
        <v>31</v>
      </c>
      <c r="C57" s="15" t="s">
        <v>5</v>
      </c>
      <c r="D57" s="15" t="s">
        <v>14</v>
      </c>
      <c r="E57" s="15" t="s">
        <v>8</v>
      </c>
      <c r="F57" s="31" t="s">
        <v>28</v>
      </c>
      <c r="G57" s="36">
        <v>8.9630872662247807</v>
      </c>
      <c r="H57" s="16">
        <v>2.8311634047282399</v>
      </c>
      <c r="I57" s="16">
        <v>3.1658671665704001</v>
      </c>
      <c r="J57" s="16">
        <v>1.5462138500124099E-3</v>
      </c>
      <c r="K57" s="16">
        <v>8.9630872662247807</v>
      </c>
      <c r="L57" s="23">
        <v>0.189737892004368</v>
      </c>
    </row>
    <row r="58" spans="1:12" x14ac:dyDescent="0.2">
      <c r="A58" s="22" t="s">
        <v>7</v>
      </c>
      <c r="B58" s="17" t="s">
        <v>31</v>
      </c>
      <c r="C58" s="15" t="s">
        <v>25</v>
      </c>
      <c r="D58" s="15" t="s">
        <v>14</v>
      </c>
      <c r="E58" s="15" t="s">
        <v>8</v>
      </c>
      <c r="F58" s="31" t="s">
        <v>29</v>
      </c>
      <c r="G58" s="36">
        <v>0.259986187977571</v>
      </c>
      <c r="H58" s="16">
        <v>0.181576397620622</v>
      </c>
      <c r="I58" s="16">
        <v>1.43182809761859</v>
      </c>
      <c r="J58" s="16">
        <v>0.15219302391846401</v>
      </c>
      <c r="K58" s="16">
        <v>0.259986187977571</v>
      </c>
      <c r="L58" s="23">
        <v>2.7036849937443999E-2</v>
      </c>
    </row>
    <row r="59" spans="1:12" ht="17" thickBot="1" x14ac:dyDescent="0.25">
      <c r="A59" s="24" t="s">
        <v>7</v>
      </c>
      <c r="B59" s="25" t="s">
        <v>31</v>
      </c>
      <c r="C59" s="26" t="s">
        <v>5</v>
      </c>
      <c r="D59" s="26" t="s">
        <v>14</v>
      </c>
      <c r="E59" s="26" t="s">
        <v>8</v>
      </c>
      <c r="F59" s="33" t="s">
        <v>29</v>
      </c>
      <c r="G59" s="37">
        <v>0.66606918747022603</v>
      </c>
      <c r="H59" s="27">
        <v>0.59372292940901406</v>
      </c>
      <c r="I59" s="27">
        <v>1.12185188490737</v>
      </c>
      <c r="J59" s="27">
        <v>0.26192542129781898</v>
      </c>
      <c r="K59" s="27">
        <v>0.66606918747022603</v>
      </c>
      <c r="L59" s="28">
        <v>6.9266805324063194E-2</v>
      </c>
    </row>
    <row r="60" spans="1:12" x14ac:dyDescent="0.2">
      <c r="G60" s="2"/>
      <c r="H60" s="2"/>
      <c r="I60" s="2"/>
      <c r="J60" s="2"/>
      <c r="K60" s="2"/>
      <c r="L60" s="2"/>
    </row>
    <row r="61" spans="1:12" x14ac:dyDescent="0.2">
      <c r="G61" s="2"/>
      <c r="H61" s="2"/>
      <c r="I61" s="2"/>
      <c r="J61" s="2"/>
      <c r="K61" s="2"/>
      <c r="L61" s="2"/>
    </row>
    <row r="62" spans="1:12" x14ac:dyDescent="0.2">
      <c r="G62" s="2"/>
      <c r="H62" s="2"/>
      <c r="I62" s="2"/>
      <c r="J62" s="2"/>
      <c r="K62" s="2"/>
      <c r="L62" s="2"/>
    </row>
    <row r="63" spans="1:12" x14ac:dyDescent="0.2">
      <c r="G63" s="2"/>
      <c r="H63" s="2"/>
      <c r="I63" s="2"/>
      <c r="J63" s="2"/>
      <c r="K63" s="2"/>
      <c r="L63" s="2"/>
    </row>
  </sheetData>
  <autoFilter ref="A7:L7" xr:uid="{00000000-0001-0000-0000-000000000000}"/>
  <phoneticPr fontId="18" type="noConversion"/>
  <conditionalFormatting sqref="J8:J59">
    <cfRule type="cellIs" dxfId="0" priority="1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M_indirect_effe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ne Tamarelle</dc:creator>
  <cp:lastModifiedBy>Jeanne Tamarelle</cp:lastModifiedBy>
  <dcterms:created xsi:type="dcterms:W3CDTF">2024-03-19T13:25:24Z</dcterms:created>
  <dcterms:modified xsi:type="dcterms:W3CDTF">2025-09-19T13:10:52Z</dcterms:modified>
</cp:coreProperties>
</file>